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3520" tabRatio="500"/>
  </bookViews>
  <sheets>
    <sheet name="A. Effects of H2O2...cell viab." sheetId="1" r:id="rId1"/>
    <sheet name="B. Effects of H2O2...cell death" sheetId="4" r:id="rId2"/>
    <sheet name="C. Effects of H2O2...apoptosis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1" l="1"/>
  <c r="F20" i="1"/>
  <c r="G20" i="1"/>
  <c r="H20" i="1"/>
  <c r="I20" i="1"/>
  <c r="J21" i="1"/>
  <c r="G21" i="1"/>
  <c r="K21" i="1"/>
  <c r="H21" i="1"/>
  <c r="L21" i="1"/>
  <c r="N21" i="1"/>
  <c r="F24" i="1"/>
  <c r="J24" i="1"/>
  <c r="G24" i="1"/>
  <c r="K24" i="1"/>
  <c r="H24" i="1"/>
  <c r="L24" i="1"/>
  <c r="N24" i="1"/>
  <c r="F23" i="1"/>
  <c r="J23" i="1"/>
  <c r="G23" i="1"/>
  <c r="K23" i="1"/>
  <c r="H23" i="1"/>
  <c r="L23" i="1"/>
  <c r="N23" i="1"/>
  <c r="F22" i="1"/>
  <c r="J22" i="1"/>
  <c r="G22" i="1"/>
  <c r="K22" i="1"/>
  <c r="H22" i="1"/>
  <c r="L22" i="1"/>
  <c r="N22" i="1"/>
  <c r="E14" i="1"/>
  <c r="F11" i="1"/>
  <c r="F9" i="1"/>
  <c r="G9" i="1"/>
  <c r="H9" i="1"/>
  <c r="I9" i="1"/>
  <c r="J11" i="1"/>
  <c r="G11" i="1"/>
  <c r="K11" i="1"/>
  <c r="H11" i="1"/>
  <c r="L11" i="1"/>
  <c r="N11" i="1"/>
  <c r="F12" i="1"/>
  <c r="J12" i="1"/>
  <c r="G12" i="1"/>
  <c r="K12" i="1"/>
  <c r="H12" i="1"/>
  <c r="L12" i="1"/>
  <c r="N12" i="1"/>
  <c r="F13" i="1"/>
  <c r="J13" i="1"/>
  <c r="G13" i="1"/>
  <c r="K13" i="1"/>
  <c r="H13" i="1"/>
  <c r="L13" i="1"/>
  <c r="N13" i="1"/>
  <c r="F10" i="1"/>
  <c r="J10" i="1"/>
  <c r="G10" i="1"/>
  <c r="K10" i="1"/>
  <c r="H10" i="1"/>
  <c r="L10" i="1"/>
  <c r="N10" i="1"/>
  <c r="O10" i="1"/>
  <c r="K20" i="1"/>
  <c r="L20" i="1"/>
  <c r="J20" i="1"/>
  <c r="E9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E20" i="1"/>
  <c r="M10" i="1"/>
  <c r="M11" i="1"/>
  <c r="M12" i="1"/>
  <c r="M13" i="1"/>
  <c r="J9" i="1"/>
  <c r="K9" i="1"/>
  <c r="L9" i="1"/>
  <c r="M9" i="1"/>
  <c r="I10" i="1"/>
  <c r="I11" i="1"/>
  <c r="I12" i="1"/>
  <c r="I13" i="1"/>
  <c r="E10" i="1"/>
  <c r="E11" i="1"/>
  <c r="E12" i="1"/>
  <c r="E13" i="1"/>
  <c r="O11" i="1"/>
  <c r="O9" i="1"/>
  <c r="O12" i="1"/>
  <c r="O13" i="1"/>
</calcChain>
</file>

<file path=xl/sharedStrings.xml><?xml version="1.0" encoding="utf-8"?>
<sst xmlns="http://schemas.openxmlformats.org/spreadsheetml/2006/main" count="110" uniqueCount="41">
  <si>
    <t>WT</t>
  </si>
  <si>
    <t>KO</t>
  </si>
  <si>
    <t>p value (ttest WT vs KO,  95% significance)</t>
  </si>
  <si>
    <t>average</t>
  </si>
  <si>
    <t>S5 File. Supplementary data of Figure 5</t>
  </si>
  <si>
    <r>
      <t>A. Effects of H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>O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 xml:space="preserve"> on cell viability of WT and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mouse VSMCs</t>
    </r>
  </si>
  <si>
    <r>
      <t>B. Effects of H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>O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 xml:space="preserve"> on cell death of WT and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mouse VSMCs</t>
    </r>
  </si>
  <si>
    <r>
      <t>C. Effects of H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>O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 xml:space="preserve"> on apoptosis of WT and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mouse VSMCs</t>
    </r>
  </si>
  <si>
    <t>Wild type (WT)</t>
  </si>
  <si>
    <t>A450 nm</t>
  </si>
  <si>
    <t>cells</t>
    <phoneticPr fontId="1" type="noConversion"/>
  </si>
  <si>
    <t>corrected</t>
    <phoneticPr fontId="1" type="noConversion"/>
  </si>
  <si>
    <t>average</t>
    <phoneticPr fontId="1" type="noConversion"/>
  </si>
  <si>
    <r>
      <rPr>
        <b/>
        <i/>
        <sz val="10"/>
        <rFont val="Arial"/>
      </rPr>
      <t>HtrA1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(KO)</t>
    </r>
  </si>
  <si>
    <t>Blanko</t>
  </si>
  <si>
    <t>cell viabilty to control (0 mM)</t>
  </si>
  <si>
    <r>
      <t>0.1 mM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0.3 mM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1 mM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2 mM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-</t>
  </si>
  <si>
    <t>Treatment (in 0.1% FBS)</t>
  </si>
  <si>
    <r>
      <t>0 mM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SE</t>
  </si>
  <si>
    <t>0.1 mM H2O2</t>
  </si>
  <si>
    <t>Cell number</t>
  </si>
  <si>
    <t>Necrosis (red)</t>
  </si>
  <si>
    <t>Well</t>
  </si>
  <si>
    <t>Sample</t>
  </si>
  <si>
    <t>Average</t>
  </si>
  <si>
    <t>Necrosis</t>
  </si>
  <si>
    <t>Apoptosis</t>
  </si>
  <si>
    <t>Total (DAPI)</t>
  </si>
  <si>
    <t>0.3 mM H2O2</t>
  </si>
  <si>
    <t>Apoptosis (red)</t>
  </si>
  <si>
    <t>Apoptosis (green)</t>
  </si>
  <si>
    <t>Frequency of apoptosis (%)</t>
  </si>
  <si>
    <t>Frequency (%) of</t>
  </si>
  <si>
    <r>
      <t>0.1 mM H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>O</t>
    </r>
    <r>
      <rPr>
        <b/>
        <vertAlign val="subscript"/>
        <sz val="10"/>
        <color theme="1"/>
        <rFont val="Arial"/>
      </rPr>
      <t>2</t>
    </r>
  </si>
  <si>
    <r>
      <t>0.3 mM H</t>
    </r>
    <r>
      <rPr>
        <b/>
        <vertAlign val="subscript"/>
        <sz val="10"/>
        <color theme="1"/>
        <rFont val="Arial"/>
      </rPr>
      <t>2</t>
    </r>
    <r>
      <rPr>
        <b/>
        <sz val="10"/>
        <color theme="1"/>
        <rFont val="Arial"/>
      </rPr>
      <t>O</t>
    </r>
    <r>
      <rPr>
        <b/>
        <vertAlign val="subscript"/>
        <sz val="10"/>
        <color theme="1"/>
        <rFont val="Arial"/>
      </rPr>
      <t>2</t>
    </r>
  </si>
  <si>
    <t>Representative data from batch code #1, passag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4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i/>
      <sz val="10"/>
      <color theme="1"/>
      <name val="Arial"/>
    </font>
    <font>
      <b/>
      <i/>
      <vertAlign val="superscript"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bscript"/>
      <sz val="10"/>
      <color theme="1"/>
      <name val="Arial"/>
    </font>
    <font>
      <b/>
      <sz val="10"/>
      <name val="Arial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i/>
      <sz val="10"/>
      <name val="Arial"/>
    </font>
    <font>
      <vertAlign val="subscript"/>
      <sz val="10"/>
      <name val="Arial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2" fillId="0" borderId="5" xfId="0" applyFont="1" applyBorder="1"/>
    <xf numFmtId="0" fontId="2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164" fontId="9" fillId="0" borderId="1" xfId="0" applyNumberFormat="1" applyFont="1" applyBorder="1"/>
    <xf numFmtId="2" fontId="9" fillId="0" borderId="1" xfId="0" applyNumberFormat="1" applyFont="1" applyBorder="1"/>
    <xf numFmtId="0" fontId="9" fillId="0" borderId="0" xfId="0" applyFont="1"/>
    <xf numFmtId="164" fontId="9" fillId="0" borderId="0" xfId="0" applyNumberFormat="1" applyFont="1"/>
    <xf numFmtId="2" fontId="9" fillId="0" borderId="0" xfId="0" applyNumberFormat="1" applyFont="1"/>
    <xf numFmtId="165" fontId="9" fillId="0" borderId="1" xfId="0" applyNumberFormat="1" applyFont="1" applyBorder="1" applyAlignment="1">
      <alignment horizontal="center"/>
    </xf>
    <xf numFmtId="0" fontId="12" fillId="0" borderId="0" xfId="0" applyFont="1"/>
    <xf numFmtId="0" fontId="9" fillId="0" borderId="1" xfId="0" applyFont="1" applyBorder="1" applyAlignment="1">
      <alignment horizontal="left"/>
    </xf>
    <xf numFmtId="164" fontId="9" fillId="0" borderId="0" xfId="0" applyNumberFormat="1" applyFont="1" applyBorder="1"/>
    <xf numFmtId="2" fontId="9" fillId="0" borderId="0" xfId="0" applyNumberFormat="1" applyFont="1" applyBorder="1"/>
    <xf numFmtId="2" fontId="9" fillId="0" borderId="1" xfId="0" applyNumberFormat="1" applyFont="1" applyBorder="1" applyAlignment="1">
      <alignment horizontal="right"/>
    </xf>
    <xf numFmtId="0" fontId="8" fillId="0" borderId="1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166" fontId="2" fillId="0" borderId="1" xfId="0" applyNumberFormat="1" applyFont="1" applyBorder="1"/>
    <xf numFmtId="0" fontId="2" fillId="0" borderId="10" xfId="0" applyFont="1" applyBorder="1" applyAlignment="1">
      <alignment horizontal="left"/>
    </xf>
    <xf numFmtId="0" fontId="2" fillId="0" borderId="10" xfId="0" applyFont="1" applyBorder="1"/>
    <xf numFmtId="166" fontId="2" fillId="0" borderId="10" xfId="0" applyNumberFormat="1" applyFont="1" applyBorder="1"/>
    <xf numFmtId="0" fontId="2" fillId="0" borderId="3" xfId="0" applyFont="1" applyBorder="1" applyAlignment="1">
      <alignment horizontal="left"/>
    </xf>
    <xf numFmtId="166" fontId="2" fillId="0" borderId="3" xfId="0" applyNumberFormat="1" applyFont="1" applyBorder="1"/>
    <xf numFmtId="0" fontId="2" fillId="0" borderId="5" xfId="0" applyFont="1" applyBorder="1" applyAlignment="1">
      <alignment horizontal="left"/>
    </xf>
    <xf numFmtId="166" fontId="2" fillId="0" borderId="5" xfId="0" applyNumberFormat="1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166" fontId="2" fillId="0" borderId="7" xfId="0" applyNumberFormat="1" applyFont="1" applyBorder="1"/>
    <xf numFmtId="166" fontId="2" fillId="0" borderId="20" xfId="0" applyNumberFormat="1" applyFont="1" applyBorder="1"/>
    <xf numFmtId="166" fontId="2" fillId="0" borderId="21" xfId="0" applyNumberFormat="1" applyFont="1" applyBorder="1"/>
    <xf numFmtId="164" fontId="2" fillId="0" borderId="6" xfId="0" applyNumberFormat="1" applyFont="1" applyBorder="1" applyAlignment="1">
      <alignment horizontal="center"/>
    </xf>
    <xf numFmtId="1" fontId="2" fillId="0" borderId="0" xfId="0" applyNumberFormat="1" applyFont="1" applyBorder="1"/>
    <xf numFmtId="1" fontId="2" fillId="0" borderId="12" xfId="0" applyNumberFormat="1" applyFont="1" applyBorder="1"/>
    <xf numFmtId="1" fontId="2" fillId="0" borderId="13" xfId="0" applyNumberFormat="1" applyFont="1" applyBorder="1"/>
    <xf numFmtId="1" fontId="2" fillId="0" borderId="11" xfId="0" applyNumberFormat="1" applyFont="1" applyBorder="1"/>
    <xf numFmtId="0" fontId="2" fillId="0" borderId="0" xfId="0" applyFont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5" xfId="0" applyFont="1" applyBorder="1" applyAlignment="1">
      <alignment horizontal="center" vertical="top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3" xfId="0" applyNumberFormat="1" applyFont="1" applyBorder="1" applyAlignment="1">
      <alignment horizontal="center" wrapText="1"/>
    </xf>
    <xf numFmtId="1" fontId="1" fillId="0" borderId="14" xfId="0" applyNumberFormat="1" applyFont="1" applyBorder="1" applyAlignment="1">
      <alignment horizontal="center" wrapText="1"/>
    </xf>
    <xf numFmtId="1" fontId="1" fillId="0" borderId="16" xfId="0" applyNumberFormat="1" applyFont="1" applyBorder="1" applyAlignment="1">
      <alignment horizontal="center" wrapText="1"/>
    </xf>
    <xf numFmtId="1" fontId="1" fillId="0" borderId="15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horizontal="center" vertical="center" wrapText="1"/>
    </xf>
    <xf numFmtId="1" fontId="1" fillId="0" borderId="4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/>
  </sheetViews>
  <sheetFormatPr baseColWidth="10" defaultRowHeight="12" x14ac:dyDescent="0"/>
  <cols>
    <col min="1" max="1" width="11.1640625" style="2" customWidth="1"/>
    <col min="2" max="2" width="5.5" style="2" bestFit="1" customWidth="1"/>
    <col min="3" max="4" width="5.5" style="3" bestFit="1" customWidth="1"/>
    <col min="5" max="5" width="7.33203125" style="2" bestFit="1" customWidth="1"/>
    <col min="6" max="8" width="5.5" style="2" bestFit="1" customWidth="1"/>
    <col min="9" max="9" width="7.33203125" style="2" bestFit="1" customWidth="1"/>
    <col min="10" max="10" width="6" style="2" customWidth="1"/>
    <col min="11" max="11" width="6.33203125" style="2" customWidth="1"/>
    <col min="12" max="12" width="6" style="2" customWidth="1"/>
    <col min="13" max="13" width="7.33203125" style="2" bestFit="1" customWidth="1"/>
    <col min="14" max="14" width="4.5" style="2" bestFit="1" customWidth="1"/>
    <col min="15" max="15" width="20.5" style="2" customWidth="1"/>
    <col min="16" max="16384" width="10.83203125" style="2"/>
  </cols>
  <sheetData>
    <row r="1" spans="1:15">
      <c r="A1" s="1" t="s">
        <v>4</v>
      </c>
    </row>
    <row r="3" spans="1:15">
      <c r="A3" s="1" t="s">
        <v>5</v>
      </c>
    </row>
    <row r="4" spans="1:15">
      <c r="A4" s="14" t="s">
        <v>40</v>
      </c>
    </row>
    <row r="5" spans="1:15" ht="12" customHeight="1">
      <c r="A5" s="40" t="s">
        <v>21</v>
      </c>
      <c r="B5" s="43" t="s">
        <v>8</v>
      </c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9" t="s">
        <v>2</v>
      </c>
    </row>
    <row r="6" spans="1:15">
      <c r="A6" s="41"/>
      <c r="B6" s="43" t="s">
        <v>9</v>
      </c>
      <c r="C6" s="43"/>
      <c r="D6" s="43"/>
      <c r="E6" s="43"/>
      <c r="F6" s="43"/>
      <c r="G6" s="43"/>
      <c r="H6" s="43"/>
      <c r="I6" s="43"/>
      <c r="J6" s="45" t="s">
        <v>15</v>
      </c>
      <c r="K6" s="45"/>
      <c r="L6" s="45"/>
      <c r="M6" s="45"/>
      <c r="N6" s="45"/>
      <c r="O6" s="49"/>
    </row>
    <row r="7" spans="1:15">
      <c r="A7" s="41"/>
      <c r="B7" s="44" t="s">
        <v>10</v>
      </c>
      <c r="C7" s="47"/>
      <c r="D7" s="47"/>
      <c r="E7" s="48"/>
      <c r="F7" s="43" t="s">
        <v>11</v>
      </c>
      <c r="G7" s="43"/>
      <c r="H7" s="43"/>
      <c r="I7" s="43"/>
      <c r="J7" s="45"/>
      <c r="K7" s="45"/>
      <c r="L7" s="45"/>
      <c r="M7" s="45"/>
      <c r="N7" s="45"/>
      <c r="O7" s="49"/>
    </row>
    <row r="8" spans="1:15">
      <c r="A8" s="42"/>
      <c r="B8" s="6">
        <v>1</v>
      </c>
      <c r="C8" s="6">
        <v>2</v>
      </c>
      <c r="D8" s="6">
        <v>3</v>
      </c>
      <c r="E8" s="6" t="s">
        <v>3</v>
      </c>
      <c r="F8" s="6">
        <v>1</v>
      </c>
      <c r="G8" s="6">
        <v>2</v>
      </c>
      <c r="H8" s="6">
        <v>3</v>
      </c>
      <c r="I8" s="6" t="s">
        <v>12</v>
      </c>
      <c r="J8" s="6">
        <v>1</v>
      </c>
      <c r="K8" s="6">
        <v>2</v>
      </c>
      <c r="L8" s="6">
        <v>3</v>
      </c>
      <c r="M8" s="6" t="s">
        <v>12</v>
      </c>
      <c r="N8" s="6" t="s">
        <v>23</v>
      </c>
      <c r="O8" s="49"/>
    </row>
    <row r="9" spans="1:15">
      <c r="A9" s="15" t="s">
        <v>22</v>
      </c>
      <c r="B9" s="8">
        <v>0.40699999999999997</v>
      </c>
      <c r="C9" s="8">
        <v>0.46600000000000003</v>
      </c>
      <c r="D9" s="8">
        <v>0.40500000000000003</v>
      </c>
      <c r="E9" s="8">
        <f>AVERAGE(B9:D9)</f>
        <v>0.42599999999999999</v>
      </c>
      <c r="F9" s="8">
        <f>B9-$E$14</f>
        <v>0.18399999999999997</v>
      </c>
      <c r="G9" s="8">
        <f t="shared" ref="G9:H13" si="0">C9-$E$14</f>
        <v>0.24300000000000002</v>
      </c>
      <c r="H9" s="8">
        <f t="shared" si="0"/>
        <v>0.18200000000000002</v>
      </c>
      <c r="I9" s="8">
        <f>AVERAGE(F9:H9)</f>
        <v>0.20299999999999999</v>
      </c>
      <c r="J9" s="9">
        <f t="shared" ref="J9:L13" si="1">F9/$I$9*100</f>
        <v>90.640394088669936</v>
      </c>
      <c r="K9" s="9">
        <f t="shared" si="1"/>
        <v>119.70443349753697</v>
      </c>
      <c r="L9" s="9">
        <f t="shared" si="1"/>
        <v>89.65517241379311</v>
      </c>
      <c r="M9" s="9">
        <f>AVERAGE(J9:L9)</f>
        <v>100</v>
      </c>
      <c r="N9" s="18" t="s">
        <v>20</v>
      </c>
      <c r="O9" s="13">
        <f>TTEST(J9:L9,J20:L20,2,2)</f>
        <v>1</v>
      </c>
    </row>
    <row r="10" spans="1:15">
      <c r="A10" s="15" t="s">
        <v>16</v>
      </c>
      <c r="B10" s="8">
        <v>0.439</v>
      </c>
      <c r="C10" s="8">
        <v>0.46500000000000002</v>
      </c>
      <c r="D10" s="8">
        <v>0.439</v>
      </c>
      <c r="E10" s="8">
        <f t="shared" ref="E10:E14" si="2">AVERAGE(B10:D10)</f>
        <v>0.44766666666666666</v>
      </c>
      <c r="F10" s="8">
        <f t="shared" ref="F10:F13" si="3">B10-$E$14</f>
        <v>0.216</v>
      </c>
      <c r="G10" s="8">
        <f t="shared" si="0"/>
        <v>0.24200000000000002</v>
      </c>
      <c r="H10" s="8">
        <f t="shared" si="0"/>
        <v>0.216</v>
      </c>
      <c r="I10" s="8">
        <f t="shared" ref="I10:I13" si="4">AVERAGE(F10:H10)</f>
        <v>0.22466666666666668</v>
      </c>
      <c r="J10" s="9">
        <f t="shared" si="1"/>
        <v>106.40394088669952</v>
      </c>
      <c r="K10" s="9">
        <f t="shared" si="1"/>
        <v>119.21182266009853</v>
      </c>
      <c r="L10" s="9">
        <f t="shared" si="1"/>
        <v>106.40394088669952</v>
      </c>
      <c r="M10" s="9">
        <f t="shared" ref="M10:M13" si="5">AVERAGE(J10:L10)</f>
        <v>110.67323481116586</v>
      </c>
      <c r="N10" s="9">
        <f>_xlfn.STDEV.S(J10:L10)/SQRT(10)</f>
        <v>2.338388587049971</v>
      </c>
      <c r="O10" s="13">
        <f>TTEST(J10:L10,J21:L21,2,2)</f>
        <v>2.5563991248264461E-3</v>
      </c>
    </row>
    <row r="11" spans="1:15">
      <c r="A11" s="15" t="s">
        <v>17</v>
      </c>
      <c r="B11" s="8">
        <v>0.373</v>
      </c>
      <c r="C11" s="8">
        <v>0.39700000000000002</v>
      </c>
      <c r="D11" s="8">
        <v>0.39700000000000002</v>
      </c>
      <c r="E11" s="8">
        <f t="shared" si="2"/>
        <v>0.38900000000000001</v>
      </c>
      <c r="F11" s="8">
        <f t="shared" si="3"/>
        <v>0.15</v>
      </c>
      <c r="G11" s="8">
        <f t="shared" si="0"/>
        <v>0.17400000000000002</v>
      </c>
      <c r="H11" s="8">
        <f t="shared" si="0"/>
        <v>0.17400000000000002</v>
      </c>
      <c r="I11" s="8">
        <f t="shared" si="4"/>
        <v>0.16600000000000001</v>
      </c>
      <c r="J11" s="9">
        <f t="shared" si="1"/>
        <v>73.891625615763544</v>
      </c>
      <c r="K11" s="9">
        <f t="shared" si="1"/>
        <v>85.714285714285737</v>
      </c>
      <c r="L11" s="9">
        <f t="shared" si="1"/>
        <v>85.714285714285737</v>
      </c>
      <c r="M11" s="9">
        <f t="shared" si="5"/>
        <v>81.773399014778349</v>
      </c>
      <c r="N11" s="9">
        <f t="shared" ref="N11:N13" si="6">_xlfn.STDEV.S(J11:L11)/SQRT(10)</f>
        <v>2.1585125418922848</v>
      </c>
      <c r="O11" s="13">
        <f t="shared" ref="O11" si="7">TTEST(J11:L11,J22:L22,2,2)</f>
        <v>7.4601157157936471E-5</v>
      </c>
    </row>
    <row r="12" spans="1:15">
      <c r="A12" s="15" t="s">
        <v>18</v>
      </c>
      <c r="B12" s="8">
        <v>0.28000000000000003</v>
      </c>
      <c r="C12" s="8">
        <v>0.28000000000000003</v>
      </c>
      <c r="D12" s="8">
        <v>0.26800000000000002</v>
      </c>
      <c r="E12" s="8">
        <f t="shared" si="2"/>
        <v>0.27600000000000002</v>
      </c>
      <c r="F12" s="8">
        <f t="shared" si="3"/>
        <v>5.7000000000000023E-2</v>
      </c>
      <c r="G12" s="8">
        <f t="shared" si="0"/>
        <v>5.7000000000000023E-2</v>
      </c>
      <c r="H12" s="8">
        <f t="shared" si="0"/>
        <v>4.5000000000000012E-2</v>
      </c>
      <c r="I12" s="8">
        <f t="shared" si="4"/>
        <v>5.3000000000000019E-2</v>
      </c>
      <c r="J12" s="9">
        <f t="shared" si="1"/>
        <v>28.078817733990164</v>
      </c>
      <c r="K12" s="9">
        <f t="shared" si="1"/>
        <v>28.078817733990164</v>
      </c>
      <c r="L12" s="9">
        <f t="shared" si="1"/>
        <v>22.167487684729071</v>
      </c>
      <c r="M12" s="9">
        <f t="shared" si="5"/>
        <v>26.108374384236466</v>
      </c>
      <c r="N12" s="9">
        <f t="shared" si="6"/>
        <v>1.0792562709461457</v>
      </c>
      <c r="O12" s="13">
        <f>TTEST(J12:L12,J23:L23,2,2)</f>
        <v>0.69657031976147143</v>
      </c>
    </row>
    <row r="13" spans="1:15">
      <c r="A13" s="15" t="s">
        <v>19</v>
      </c>
      <c r="B13" s="8">
        <v>0.28299999999999997</v>
      </c>
      <c r="C13" s="8">
        <v>0.28399999999999997</v>
      </c>
      <c r="D13" s="8">
        <v>0.28899999999999998</v>
      </c>
      <c r="E13" s="8">
        <f t="shared" si="2"/>
        <v>0.28533333333333327</v>
      </c>
      <c r="F13" s="8">
        <f t="shared" si="3"/>
        <v>5.999999999999997E-2</v>
      </c>
      <c r="G13" s="8">
        <f t="shared" si="0"/>
        <v>6.0999999999999971E-2</v>
      </c>
      <c r="H13" s="8">
        <f t="shared" si="0"/>
        <v>6.5999999999999975E-2</v>
      </c>
      <c r="I13" s="8">
        <f t="shared" si="4"/>
        <v>6.2333333333333303E-2</v>
      </c>
      <c r="J13" s="9">
        <f t="shared" si="1"/>
        <v>29.556650246305406</v>
      </c>
      <c r="K13" s="9">
        <f t="shared" si="1"/>
        <v>30.049261083743829</v>
      </c>
      <c r="L13" s="9">
        <f t="shared" si="1"/>
        <v>32.51231527093595</v>
      </c>
      <c r="M13" s="9">
        <f t="shared" si="5"/>
        <v>30.706075533661732</v>
      </c>
      <c r="N13" s="9">
        <f t="shared" si="6"/>
        <v>0.50075371697789561</v>
      </c>
      <c r="O13" s="13">
        <f>TTEST(J13:L13,J24:L24,2,2)</f>
        <v>5.2537807016661407E-2</v>
      </c>
    </row>
    <row r="14" spans="1:15">
      <c r="A14" s="15" t="s">
        <v>14</v>
      </c>
      <c r="B14" s="8">
        <v>0.223</v>
      </c>
      <c r="C14" s="8">
        <v>0.223</v>
      </c>
      <c r="D14" s="8">
        <v>0.223</v>
      </c>
      <c r="E14" s="8">
        <f t="shared" si="2"/>
        <v>0.223</v>
      </c>
      <c r="F14" s="16"/>
      <c r="G14" s="16"/>
      <c r="H14" s="16"/>
      <c r="I14" s="16"/>
      <c r="J14" s="16"/>
      <c r="K14" s="16"/>
      <c r="L14" s="16"/>
      <c r="M14" s="17"/>
      <c r="N14" s="17"/>
      <c r="O14" s="7"/>
    </row>
    <row r="15" spans="1:15">
      <c r="A15" s="10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2"/>
      <c r="N15" s="12"/>
      <c r="O15" s="7"/>
    </row>
    <row r="16" spans="1:15">
      <c r="A16" s="40" t="s">
        <v>21</v>
      </c>
      <c r="B16" s="43" t="s">
        <v>13</v>
      </c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4"/>
      <c r="O16" s="19"/>
    </row>
    <row r="17" spans="1:15">
      <c r="A17" s="41"/>
      <c r="B17" s="43" t="s">
        <v>9</v>
      </c>
      <c r="C17" s="43"/>
      <c r="D17" s="43"/>
      <c r="E17" s="43"/>
      <c r="F17" s="43"/>
      <c r="G17" s="43"/>
      <c r="H17" s="43"/>
      <c r="I17" s="43"/>
      <c r="J17" s="45" t="s">
        <v>15</v>
      </c>
      <c r="K17" s="45"/>
      <c r="L17" s="45"/>
      <c r="M17" s="45"/>
      <c r="N17" s="46"/>
      <c r="O17" s="19"/>
    </row>
    <row r="18" spans="1:15">
      <c r="A18" s="41"/>
      <c r="B18" s="44" t="s">
        <v>10</v>
      </c>
      <c r="C18" s="47"/>
      <c r="D18" s="47"/>
      <c r="E18" s="48"/>
      <c r="F18" s="43" t="s">
        <v>11</v>
      </c>
      <c r="G18" s="43"/>
      <c r="H18" s="43"/>
      <c r="I18" s="43"/>
      <c r="J18" s="45"/>
      <c r="K18" s="45"/>
      <c r="L18" s="45"/>
      <c r="M18" s="45"/>
      <c r="N18" s="46"/>
      <c r="O18" s="19"/>
    </row>
    <row r="19" spans="1:15">
      <c r="A19" s="42"/>
      <c r="B19" s="6">
        <v>1</v>
      </c>
      <c r="C19" s="6">
        <v>2</v>
      </c>
      <c r="D19" s="6">
        <v>3</v>
      </c>
      <c r="E19" s="6" t="s">
        <v>3</v>
      </c>
      <c r="F19" s="6">
        <v>1</v>
      </c>
      <c r="G19" s="6">
        <v>2</v>
      </c>
      <c r="H19" s="6">
        <v>3</v>
      </c>
      <c r="I19" s="6" t="s">
        <v>12</v>
      </c>
      <c r="J19" s="6">
        <v>1</v>
      </c>
      <c r="K19" s="6">
        <v>2</v>
      </c>
      <c r="L19" s="6">
        <v>3</v>
      </c>
      <c r="M19" s="6" t="s">
        <v>12</v>
      </c>
      <c r="N19" s="6" t="s">
        <v>23</v>
      </c>
      <c r="O19" s="7"/>
    </row>
    <row r="20" spans="1:15">
      <c r="A20" s="15" t="s">
        <v>22</v>
      </c>
      <c r="B20" s="8">
        <v>0.40300000000000002</v>
      </c>
      <c r="C20" s="8">
        <v>0.436</v>
      </c>
      <c r="D20" s="8">
        <v>0.43099999999999999</v>
      </c>
      <c r="E20" s="8">
        <f>AVERAGE(B20:D20)</f>
        <v>0.42333333333333334</v>
      </c>
      <c r="F20" s="8">
        <f>B20-$E$25</f>
        <v>0.18300000000000002</v>
      </c>
      <c r="G20" s="8">
        <f t="shared" ref="G20:H20" si="8">C20-$E$25</f>
        <v>0.216</v>
      </c>
      <c r="H20" s="8">
        <f t="shared" si="8"/>
        <v>0.21099999999999999</v>
      </c>
      <c r="I20" s="8">
        <f>AVERAGE(F20:H20)</f>
        <v>0.20333333333333334</v>
      </c>
      <c r="J20" s="9">
        <f t="shared" ref="J20:L24" si="9">F20/$I$20*100</f>
        <v>90.000000000000014</v>
      </c>
      <c r="K20" s="9">
        <f t="shared" si="9"/>
        <v>106.2295081967213</v>
      </c>
      <c r="L20" s="9">
        <f t="shared" si="9"/>
        <v>103.77049180327869</v>
      </c>
      <c r="M20" s="9">
        <f>AVERAGE(J20:L20)</f>
        <v>100</v>
      </c>
      <c r="N20" s="18" t="s">
        <v>20</v>
      </c>
      <c r="O20" s="7"/>
    </row>
    <row r="21" spans="1:15">
      <c r="A21" s="15" t="s">
        <v>16</v>
      </c>
      <c r="B21" s="8">
        <v>0.36699999999999999</v>
      </c>
      <c r="C21" s="8">
        <v>0.35199999999999998</v>
      </c>
      <c r="D21" s="8">
        <v>0.32800000000000001</v>
      </c>
      <c r="E21" s="8">
        <f t="shared" ref="E21:E24" si="10">AVERAGE(B21:D21)</f>
        <v>0.34899999999999998</v>
      </c>
      <c r="F21" s="8">
        <f t="shared" ref="F21:F24" si="11">B21-$E$25</f>
        <v>0.14699999999999999</v>
      </c>
      <c r="G21" s="8">
        <f t="shared" ref="G21:G24" si="12">C21-$E$25</f>
        <v>0.13199999999999998</v>
      </c>
      <c r="H21" s="8">
        <f t="shared" ref="H21:H24" si="13">D21-$E$25</f>
        <v>0.10800000000000001</v>
      </c>
      <c r="I21" s="8">
        <f t="shared" ref="I21:I24" si="14">AVERAGE(F21:H21)</f>
        <v>0.129</v>
      </c>
      <c r="J21" s="9">
        <f t="shared" si="9"/>
        <v>72.295081967213108</v>
      </c>
      <c r="K21" s="9">
        <f t="shared" si="9"/>
        <v>64.918032786885234</v>
      </c>
      <c r="L21" s="9">
        <f t="shared" si="9"/>
        <v>53.114754098360663</v>
      </c>
      <c r="M21" s="9">
        <f t="shared" ref="M21:M24" si="15">AVERAGE(J21:L21)</f>
        <v>63.442622950819668</v>
      </c>
      <c r="N21" s="9">
        <f>_xlfn.STDEV.S(J21:L21)/SQRT(10)</f>
        <v>3.0594749537696595</v>
      </c>
      <c r="O21" s="7"/>
    </row>
    <row r="22" spans="1:15">
      <c r="A22" s="15" t="s">
        <v>17</v>
      </c>
      <c r="B22" s="8">
        <v>0.24</v>
      </c>
      <c r="C22" s="8">
        <v>0.249</v>
      </c>
      <c r="D22" s="8">
        <v>0.246</v>
      </c>
      <c r="E22" s="8">
        <f t="shared" si="10"/>
        <v>0.245</v>
      </c>
      <c r="F22" s="8">
        <f t="shared" si="11"/>
        <v>1.999999999999999E-2</v>
      </c>
      <c r="G22" s="8">
        <f t="shared" si="12"/>
        <v>2.8999999999999998E-2</v>
      </c>
      <c r="H22" s="8">
        <f t="shared" si="13"/>
        <v>2.5999999999999995E-2</v>
      </c>
      <c r="I22" s="8">
        <f t="shared" si="14"/>
        <v>2.4999999999999994E-2</v>
      </c>
      <c r="J22" s="9">
        <f t="shared" si="9"/>
        <v>9.8360655737704867</v>
      </c>
      <c r="K22" s="9">
        <f t="shared" si="9"/>
        <v>14.26229508196721</v>
      </c>
      <c r="L22" s="9">
        <f t="shared" si="9"/>
        <v>12.786885245901637</v>
      </c>
      <c r="M22" s="9">
        <f t="shared" si="15"/>
        <v>12.295081967213113</v>
      </c>
      <c r="N22" s="9">
        <f t="shared" ref="N22:N24" si="16">_xlfn.STDEV.S(J22:L22)/SQRT(10)</f>
        <v>0.71269065964865763</v>
      </c>
      <c r="O22" s="7"/>
    </row>
    <row r="23" spans="1:15">
      <c r="A23" s="15" t="s">
        <v>18</v>
      </c>
      <c r="B23" s="8">
        <v>0.27200000000000002</v>
      </c>
      <c r="C23" s="8">
        <v>0.27300000000000002</v>
      </c>
      <c r="D23" s="8">
        <v>0.26900000000000002</v>
      </c>
      <c r="E23" s="8">
        <f t="shared" si="10"/>
        <v>0.27133333333333337</v>
      </c>
      <c r="F23" s="8">
        <f t="shared" si="11"/>
        <v>5.2000000000000018E-2</v>
      </c>
      <c r="G23" s="8">
        <f t="shared" si="12"/>
        <v>5.3000000000000019E-2</v>
      </c>
      <c r="H23" s="8">
        <f t="shared" si="13"/>
        <v>4.9000000000000016E-2</v>
      </c>
      <c r="I23" s="8">
        <f t="shared" si="14"/>
        <v>5.1333333333333349E-2</v>
      </c>
      <c r="J23" s="9">
        <f t="shared" si="9"/>
        <v>25.573770491803288</v>
      </c>
      <c r="K23" s="9">
        <f t="shared" si="9"/>
        <v>26.065573770491813</v>
      </c>
      <c r="L23" s="9">
        <f t="shared" si="9"/>
        <v>24.098360655737714</v>
      </c>
      <c r="M23" s="9">
        <f t="shared" si="15"/>
        <v>25.245901639344272</v>
      </c>
      <c r="N23" s="9">
        <f t="shared" si="16"/>
        <v>0.32374455177264749</v>
      </c>
      <c r="O23" s="7"/>
    </row>
    <row r="24" spans="1:15">
      <c r="A24" s="15" t="s">
        <v>19</v>
      </c>
      <c r="B24" s="8">
        <v>0.28799999999999998</v>
      </c>
      <c r="C24" s="8">
        <v>0.28699999999999998</v>
      </c>
      <c r="D24" s="8">
        <v>0.29199999999999998</v>
      </c>
      <c r="E24" s="8">
        <f t="shared" si="10"/>
        <v>0.28899999999999998</v>
      </c>
      <c r="F24" s="8">
        <f t="shared" si="11"/>
        <v>6.7999999999999977E-2</v>
      </c>
      <c r="G24" s="8">
        <f t="shared" si="12"/>
        <v>6.6999999999999976E-2</v>
      </c>
      <c r="H24" s="8">
        <f t="shared" si="13"/>
        <v>7.1999999999999981E-2</v>
      </c>
      <c r="I24" s="8">
        <f t="shared" si="14"/>
        <v>6.8999999999999978E-2</v>
      </c>
      <c r="J24" s="9">
        <f t="shared" si="9"/>
        <v>33.442622950819661</v>
      </c>
      <c r="K24" s="9">
        <f t="shared" si="9"/>
        <v>32.950819672131139</v>
      </c>
      <c r="L24" s="9">
        <f t="shared" si="9"/>
        <v>35.409836065573757</v>
      </c>
      <c r="M24" s="9">
        <f t="shared" si="15"/>
        <v>33.934426229508183</v>
      </c>
      <c r="N24" s="9">
        <f t="shared" si="16"/>
        <v>0.41147214419708544</v>
      </c>
      <c r="O24" s="7"/>
    </row>
    <row r="25" spans="1:15">
      <c r="A25" s="15" t="s">
        <v>14</v>
      </c>
      <c r="B25" s="8">
        <v>0.22600000000000001</v>
      </c>
      <c r="C25" s="8">
        <v>0.215</v>
      </c>
      <c r="D25" s="8">
        <v>0.215</v>
      </c>
      <c r="E25" s="8">
        <v>0.22</v>
      </c>
      <c r="F25" s="16"/>
      <c r="G25" s="16"/>
      <c r="H25" s="16"/>
      <c r="I25" s="16"/>
      <c r="J25" s="16"/>
      <c r="K25" s="16"/>
      <c r="L25" s="16"/>
      <c r="M25" s="17"/>
      <c r="N25" s="17"/>
      <c r="O25" s="7"/>
    </row>
    <row r="26" spans="1:15">
      <c r="A26" s="10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2"/>
      <c r="N26" s="12"/>
      <c r="O26" s="7"/>
    </row>
  </sheetData>
  <mergeCells count="13">
    <mergeCell ref="A5:A8"/>
    <mergeCell ref="B5:N5"/>
    <mergeCell ref="O5:O8"/>
    <mergeCell ref="B6:I6"/>
    <mergeCell ref="J6:N7"/>
    <mergeCell ref="B7:E7"/>
    <mergeCell ref="F7:I7"/>
    <mergeCell ref="A16:A19"/>
    <mergeCell ref="B16:N16"/>
    <mergeCell ref="B17:I17"/>
    <mergeCell ref="J17:N18"/>
    <mergeCell ref="B18:E18"/>
    <mergeCell ref="F18:I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/>
  </sheetViews>
  <sheetFormatPr baseColWidth="10" defaultRowHeight="12" x14ac:dyDescent="0"/>
  <cols>
    <col min="1" max="1" width="8.6640625" style="2" customWidth="1"/>
    <col min="2" max="2" width="7.5" style="2" bestFit="1" customWidth="1"/>
    <col min="3" max="3" width="12.5" style="2" bestFit="1" customWidth="1"/>
    <col min="4" max="4" width="15.6640625" style="2" bestFit="1" customWidth="1"/>
    <col min="5" max="5" width="10.6640625" style="2" bestFit="1" customWidth="1"/>
    <col min="6" max="6" width="8.33203125" style="2" bestFit="1" customWidth="1"/>
    <col min="7" max="7" width="9.5" style="2" bestFit="1" customWidth="1"/>
    <col min="8" max="8" width="10.1640625" style="3" customWidth="1"/>
    <col min="9" max="9" width="12.1640625" style="3" customWidth="1"/>
    <col min="10" max="10" width="7.33203125" style="2" bestFit="1" customWidth="1"/>
    <col min="11" max="11" width="9.83203125" style="2" customWidth="1"/>
    <col min="12" max="13" width="10.83203125" style="3"/>
    <col min="14" max="14" width="22" style="2" customWidth="1"/>
    <col min="15" max="16384" width="10.83203125" style="2"/>
  </cols>
  <sheetData>
    <row r="1" spans="1:9">
      <c r="A1" s="1" t="s">
        <v>4</v>
      </c>
      <c r="B1" s="1"/>
    </row>
    <row r="3" spans="1:9">
      <c r="A3" s="1" t="s">
        <v>6</v>
      </c>
      <c r="B3" s="1"/>
    </row>
    <row r="4" spans="1:9">
      <c r="A4" s="14" t="s">
        <v>40</v>
      </c>
      <c r="B4" s="1"/>
    </row>
    <row r="5" spans="1:9" ht="15" customHeight="1">
      <c r="A5" s="60" t="s">
        <v>24</v>
      </c>
      <c r="B5" s="61"/>
      <c r="C5" s="61"/>
      <c r="D5" s="61"/>
      <c r="E5" s="61"/>
      <c r="F5" s="61"/>
      <c r="G5" s="61"/>
      <c r="H5" s="63" t="s">
        <v>2</v>
      </c>
      <c r="I5" s="64"/>
    </row>
    <row r="6" spans="1:9" ht="12" customHeight="1">
      <c r="A6" s="67" t="s">
        <v>28</v>
      </c>
      <c r="B6" s="67" t="s">
        <v>27</v>
      </c>
      <c r="C6" s="62" t="s">
        <v>25</v>
      </c>
      <c r="D6" s="62"/>
      <c r="E6" s="62"/>
      <c r="F6" s="62" t="s">
        <v>37</v>
      </c>
      <c r="G6" s="62"/>
      <c r="H6" s="65"/>
      <c r="I6" s="66"/>
    </row>
    <row r="7" spans="1:9" ht="13" thickBot="1">
      <c r="A7" s="68"/>
      <c r="B7" s="68"/>
      <c r="C7" s="30" t="s">
        <v>26</v>
      </c>
      <c r="D7" s="30" t="s">
        <v>35</v>
      </c>
      <c r="E7" s="30" t="s">
        <v>32</v>
      </c>
      <c r="F7" s="29" t="s">
        <v>30</v>
      </c>
      <c r="G7" s="29" t="s">
        <v>31</v>
      </c>
      <c r="H7" s="30" t="s">
        <v>30</v>
      </c>
      <c r="I7" s="30" t="s">
        <v>31</v>
      </c>
    </row>
    <row r="8" spans="1:9">
      <c r="A8" s="50" t="s">
        <v>0</v>
      </c>
      <c r="B8" s="22">
        <v>1</v>
      </c>
      <c r="C8" s="23">
        <v>0</v>
      </c>
      <c r="D8" s="23">
        <v>1</v>
      </c>
      <c r="E8" s="23">
        <v>56</v>
      </c>
      <c r="F8" s="24">
        <v>0</v>
      </c>
      <c r="G8" s="24">
        <v>1.7857142857142856</v>
      </c>
      <c r="H8" s="34">
        <v>0.15518737905322078</v>
      </c>
      <c r="I8" s="34">
        <v>0.10865650164742981</v>
      </c>
    </row>
    <row r="9" spans="1:9">
      <c r="A9" s="51"/>
      <c r="B9" s="20">
        <v>2</v>
      </c>
      <c r="C9" s="5">
        <v>1</v>
      </c>
      <c r="D9" s="5">
        <v>0</v>
      </c>
      <c r="E9" s="5">
        <v>48</v>
      </c>
      <c r="F9" s="21">
        <v>2.083333333333333</v>
      </c>
      <c r="G9" s="31">
        <v>0</v>
      </c>
      <c r="H9" s="37"/>
      <c r="I9" s="36"/>
    </row>
    <row r="10" spans="1:9">
      <c r="A10" s="51"/>
      <c r="B10" s="20">
        <v>3</v>
      </c>
      <c r="C10" s="5">
        <v>1</v>
      </c>
      <c r="D10" s="5">
        <v>0</v>
      </c>
      <c r="E10" s="5">
        <v>43</v>
      </c>
      <c r="F10" s="21">
        <v>2.3255813953488373</v>
      </c>
      <c r="G10" s="31">
        <v>0</v>
      </c>
      <c r="H10" s="38"/>
      <c r="I10" s="35"/>
    </row>
    <row r="11" spans="1:9">
      <c r="A11" s="51"/>
      <c r="B11" s="20">
        <v>4</v>
      </c>
      <c r="C11" s="5">
        <v>2</v>
      </c>
      <c r="D11" s="5">
        <v>8</v>
      </c>
      <c r="E11" s="5">
        <v>49</v>
      </c>
      <c r="F11" s="21">
        <v>4.0816326530612246</v>
      </c>
      <c r="G11" s="31">
        <v>16.326530612244898</v>
      </c>
      <c r="H11" s="38"/>
      <c r="I11" s="35"/>
    </row>
    <row r="12" spans="1:9">
      <c r="A12" s="51"/>
      <c r="B12" s="20" t="s">
        <v>29</v>
      </c>
      <c r="C12" s="53"/>
      <c r="D12" s="54"/>
      <c r="E12" s="55"/>
      <c r="F12" s="21">
        <v>2.1226368454358484</v>
      </c>
      <c r="G12" s="31">
        <v>4.5280612244897958</v>
      </c>
      <c r="H12" s="38"/>
      <c r="I12" s="35"/>
    </row>
    <row r="13" spans="1:9" ht="13" thickBot="1">
      <c r="A13" s="52"/>
      <c r="B13" s="25" t="s">
        <v>23</v>
      </c>
      <c r="C13" s="56"/>
      <c r="D13" s="57"/>
      <c r="E13" s="58"/>
      <c r="F13" s="26">
        <v>0.83596167218253459</v>
      </c>
      <c r="G13" s="32">
        <v>3.9552815273995958</v>
      </c>
      <c r="H13" s="38"/>
      <c r="I13" s="35"/>
    </row>
    <row r="14" spans="1:9">
      <c r="A14" s="59" t="s">
        <v>1</v>
      </c>
      <c r="B14" s="27">
        <v>1</v>
      </c>
      <c r="C14" s="4">
        <v>2</v>
      </c>
      <c r="D14" s="4">
        <v>7</v>
      </c>
      <c r="E14" s="4">
        <v>84</v>
      </c>
      <c r="F14" s="28">
        <v>2.3809523809523809</v>
      </c>
      <c r="G14" s="33">
        <v>8.3333333333333321</v>
      </c>
      <c r="H14" s="38"/>
      <c r="I14" s="35"/>
    </row>
    <row r="15" spans="1:9">
      <c r="A15" s="51"/>
      <c r="B15" s="20">
        <v>2</v>
      </c>
      <c r="C15" s="5">
        <v>6</v>
      </c>
      <c r="D15" s="5">
        <v>9</v>
      </c>
      <c r="E15" s="5">
        <v>97</v>
      </c>
      <c r="F15" s="21">
        <v>6.1855670103092786</v>
      </c>
      <c r="G15" s="31">
        <v>9.2783505154639183</v>
      </c>
      <c r="H15" s="38"/>
      <c r="I15" s="35"/>
    </row>
    <row r="16" spans="1:9">
      <c r="A16" s="51"/>
      <c r="B16" s="20">
        <v>3</v>
      </c>
      <c r="C16" s="5">
        <v>1</v>
      </c>
      <c r="D16" s="5">
        <v>8</v>
      </c>
      <c r="E16" s="5">
        <v>18</v>
      </c>
      <c r="F16" s="21">
        <v>5.5555555555555554</v>
      </c>
      <c r="G16" s="31">
        <v>44.444444444444443</v>
      </c>
      <c r="H16" s="38"/>
      <c r="I16" s="35"/>
    </row>
    <row r="17" spans="1:9">
      <c r="A17" s="51"/>
      <c r="B17" s="20">
        <v>4</v>
      </c>
      <c r="C17" s="5">
        <v>1</v>
      </c>
      <c r="D17" s="5">
        <v>10</v>
      </c>
      <c r="E17" s="5">
        <v>37</v>
      </c>
      <c r="F17" s="21">
        <v>2.7027027027027026</v>
      </c>
      <c r="G17" s="31">
        <v>27.027027027027028</v>
      </c>
      <c r="H17" s="38"/>
      <c r="I17" s="35"/>
    </row>
    <row r="18" spans="1:9">
      <c r="A18" s="51"/>
      <c r="B18" s="20" t="s">
        <v>29</v>
      </c>
      <c r="C18" s="53"/>
      <c r="D18" s="54"/>
      <c r="E18" s="55"/>
      <c r="F18" s="21">
        <v>4.206194412379979</v>
      </c>
      <c r="G18" s="31">
        <v>22.270788830067179</v>
      </c>
      <c r="H18" s="38"/>
      <c r="I18" s="35"/>
    </row>
    <row r="19" spans="1:9" ht="13" thickBot="1">
      <c r="A19" s="52"/>
      <c r="B19" s="25" t="s">
        <v>23</v>
      </c>
      <c r="C19" s="56"/>
      <c r="D19" s="57"/>
      <c r="E19" s="58"/>
      <c r="F19" s="26">
        <v>0.9717118558890343</v>
      </c>
      <c r="G19" s="32">
        <v>8.550579532861267</v>
      </c>
      <c r="H19" s="38"/>
      <c r="I19" s="35"/>
    </row>
    <row r="21" spans="1:9">
      <c r="A21" s="60" t="s">
        <v>33</v>
      </c>
      <c r="B21" s="61"/>
      <c r="C21" s="61"/>
      <c r="D21" s="61"/>
      <c r="E21" s="61"/>
      <c r="F21" s="61"/>
      <c r="G21" s="61"/>
      <c r="H21" s="63" t="s">
        <v>2</v>
      </c>
      <c r="I21" s="64"/>
    </row>
    <row r="22" spans="1:9">
      <c r="A22" s="67" t="s">
        <v>28</v>
      </c>
      <c r="B22" s="67" t="s">
        <v>27</v>
      </c>
      <c r="C22" s="62" t="s">
        <v>25</v>
      </c>
      <c r="D22" s="62"/>
      <c r="E22" s="62"/>
      <c r="F22" s="62" t="s">
        <v>37</v>
      </c>
      <c r="G22" s="62"/>
      <c r="H22" s="65"/>
      <c r="I22" s="66"/>
    </row>
    <row r="23" spans="1:9" ht="13" thickBot="1">
      <c r="A23" s="68"/>
      <c r="B23" s="68"/>
      <c r="C23" s="30" t="s">
        <v>26</v>
      </c>
      <c r="D23" s="30" t="s">
        <v>35</v>
      </c>
      <c r="E23" s="30" t="s">
        <v>32</v>
      </c>
      <c r="F23" s="29" t="s">
        <v>30</v>
      </c>
      <c r="G23" s="29" t="s">
        <v>31</v>
      </c>
      <c r="H23" s="30" t="s">
        <v>30</v>
      </c>
      <c r="I23" s="30" t="s">
        <v>31</v>
      </c>
    </row>
    <row r="24" spans="1:9">
      <c r="A24" s="50" t="s">
        <v>0</v>
      </c>
      <c r="B24" s="22">
        <v>1</v>
      </c>
      <c r="C24" s="23">
        <v>0</v>
      </c>
      <c r="D24" s="23">
        <v>4</v>
      </c>
      <c r="E24" s="23">
        <v>41</v>
      </c>
      <c r="F24" s="24">
        <v>0</v>
      </c>
      <c r="G24" s="24">
        <v>9.7560975609756095</v>
      </c>
      <c r="H24" s="34">
        <v>1.3257301871987884E-2</v>
      </c>
      <c r="I24" s="34">
        <v>2.1813726577800596E-3</v>
      </c>
    </row>
    <row r="25" spans="1:9">
      <c r="A25" s="51"/>
      <c r="B25" s="20">
        <v>2</v>
      </c>
      <c r="C25" s="5">
        <v>2</v>
      </c>
      <c r="D25" s="5">
        <v>10</v>
      </c>
      <c r="E25" s="5">
        <v>43</v>
      </c>
      <c r="F25" s="21">
        <v>4.6511627906976747</v>
      </c>
      <c r="G25" s="31">
        <v>23.255813953488371</v>
      </c>
      <c r="H25" s="37"/>
      <c r="I25" s="36"/>
    </row>
    <row r="26" spans="1:9">
      <c r="A26" s="51"/>
      <c r="B26" s="20">
        <v>3</v>
      </c>
      <c r="C26" s="5">
        <v>2</v>
      </c>
      <c r="D26" s="5">
        <v>4</v>
      </c>
      <c r="E26" s="5">
        <v>60</v>
      </c>
      <c r="F26" s="21">
        <v>3.3333333333333335</v>
      </c>
      <c r="G26" s="31">
        <v>6.666666666666667</v>
      </c>
      <c r="H26" s="38"/>
      <c r="I26" s="35"/>
    </row>
    <row r="27" spans="1:9">
      <c r="A27" s="51"/>
      <c r="B27" s="20" t="s">
        <v>29</v>
      </c>
      <c r="C27" s="53"/>
      <c r="D27" s="54"/>
      <c r="E27" s="55"/>
      <c r="F27" s="21">
        <v>2.6614987080103361</v>
      </c>
      <c r="G27" s="31">
        <v>13.226192727043548</v>
      </c>
      <c r="H27" s="38"/>
      <c r="I27" s="35"/>
    </row>
    <row r="28" spans="1:9" ht="13" thickBot="1">
      <c r="A28" s="52"/>
      <c r="B28" s="25" t="s">
        <v>23</v>
      </c>
      <c r="C28" s="56"/>
      <c r="D28" s="57"/>
      <c r="E28" s="58"/>
      <c r="F28" s="26">
        <v>1.3840580610689488</v>
      </c>
      <c r="G28" s="32">
        <v>5.0934965813326469</v>
      </c>
      <c r="H28" s="38"/>
      <c r="I28" s="35"/>
    </row>
    <row r="29" spans="1:9">
      <c r="A29" s="59" t="s">
        <v>1</v>
      </c>
      <c r="B29" s="27">
        <v>1</v>
      </c>
      <c r="C29" s="4">
        <v>7</v>
      </c>
      <c r="D29" s="4">
        <v>29</v>
      </c>
      <c r="E29" s="4">
        <v>59</v>
      </c>
      <c r="F29" s="28">
        <v>11.864406779661017</v>
      </c>
      <c r="G29" s="33">
        <v>49.152542372881356</v>
      </c>
      <c r="H29" s="38"/>
      <c r="I29" s="35"/>
    </row>
    <row r="30" spans="1:9">
      <c r="A30" s="51"/>
      <c r="B30" s="20">
        <v>2</v>
      </c>
      <c r="C30" s="5">
        <v>5</v>
      </c>
      <c r="D30" s="5">
        <v>25</v>
      </c>
      <c r="E30" s="5">
        <v>53</v>
      </c>
      <c r="F30" s="21">
        <v>9.433962264150944</v>
      </c>
      <c r="G30" s="31">
        <v>47.169811320754718</v>
      </c>
      <c r="H30" s="38"/>
      <c r="I30" s="35"/>
    </row>
    <row r="31" spans="1:9">
      <c r="A31" s="51"/>
      <c r="B31" s="20">
        <v>3</v>
      </c>
      <c r="C31" s="5">
        <v>5</v>
      </c>
      <c r="D31" s="5">
        <v>31</v>
      </c>
      <c r="E31" s="5">
        <v>59</v>
      </c>
      <c r="F31" s="21">
        <v>8.4745762711864394</v>
      </c>
      <c r="G31" s="31">
        <v>52.542372881355938</v>
      </c>
      <c r="H31" s="38"/>
      <c r="I31" s="35"/>
    </row>
    <row r="32" spans="1:9">
      <c r="A32" s="51"/>
      <c r="B32" s="20" t="s">
        <v>29</v>
      </c>
      <c r="C32" s="53"/>
      <c r="D32" s="54"/>
      <c r="E32" s="55"/>
      <c r="F32" s="21">
        <v>9.9243151049994669</v>
      </c>
      <c r="G32" s="31">
        <v>49.621575524997333</v>
      </c>
      <c r="H32" s="38"/>
      <c r="I32" s="35"/>
    </row>
    <row r="33" spans="1:9" ht="13" thickBot="1">
      <c r="A33" s="52"/>
      <c r="B33" s="25" t="s">
        <v>23</v>
      </c>
      <c r="C33" s="56"/>
      <c r="D33" s="57"/>
      <c r="E33" s="58"/>
      <c r="F33" s="26">
        <v>1.0088065804772213</v>
      </c>
      <c r="G33" s="32">
        <v>1.5685554398820107</v>
      </c>
      <c r="H33" s="38"/>
      <c r="I33" s="35"/>
    </row>
  </sheetData>
  <mergeCells count="20">
    <mergeCell ref="H21:I22"/>
    <mergeCell ref="A22:A23"/>
    <mergeCell ref="B22:B23"/>
    <mergeCell ref="C22:E22"/>
    <mergeCell ref="F22:G22"/>
    <mergeCell ref="F6:G6"/>
    <mergeCell ref="A5:G5"/>
    <mergeCell ref="H5:I6"/>
    <mergeCell ref="A14:A19"/>
    <mergeCell ref="C12:E13"/>
    <mergeCell ref="C18:E19"/>
    <mergeCell ref="A6:A7"/>
    <mergeCell ref="B6:B7"/>
    <mergeCell ref="C6:E6"/>
    <mergeCell ref="A24:A28"/>
    <mergeCell ref="C27:E28"/>
    <mergeCell ref="A29:A33"/>
    <mergeCell ref="C32:E33"/>
    <mergeCell ref="A8:A13"/>
    <mergeCell ref="A21:G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/>
  </sheetViews>
  <sheetFormatPr baseColWidth="10" defaultRowHeight="12" x14ac:dyDescent="0"/>
  <cols>
    <col min="1" max="1" width="10.83203125" style="2"/>
    <col min="2" max="2" width="7.33203125" style="2" bestFit="1" customWidth="1"/>
    <col min="3" max="3" width="13.6640625" style="3" bestFit="1" customWidth="1"/>
    <col min="4" max="4" width="10.6640625" style="3" bestFit="1" customWidth="1"/>
    <col min="5" max="5" width="14" style="2" customWidth="1"/>
    <col min="6" max="6" width="22.33203125" style="3" customWidth="1"/>
    <col min="7" max="16384" width="10.83203125" style="2"/>
  </cols>
  <sheetData>
    <row r="1" spans="1:7">
      <c r="A1" s="1" t="s">
        <v>4</v>
      </c>
    </row>
    <row r="3" spans="1:7">
      <c r="A3" s="1" t="s">
        <v>7</v>
      </c>
    </row>
    <row r="4" spans="1:7">
      <c r="A4" s="14" t="s">
        <v>40</v>
      </c>
    </row>
    <row r="5" spans="1:7" ht="12" customHeight="1">
      <c r="A5" s="60" t="s">
        <v>38</v>
      </c>
      <c r="B5" s="61"/>
      <c r="C5" s="61"/>
      <c r="D5" s="61"/>
      <c r="E5" s="61"/>
      <c r="F5" s="69" t="s">
        <v>2</v>
      </c>
    </row>
    <row r="6" spans="1:7" ht="15" customHeight="1">
      <c r="A6" s="67" t="s">
        <v>28</v>
      </c>
      <c r="B6" s="67" t="s">
        <v>27</v>
      </c>
      <c r="C6" s="62" t="s">
        <v>25</v>
      </c>
      <c r="D6" s="62"/>
      <c r="E6" s="72" t="s">
        <v>36</v>
      </c>
      <c r="F6" s="70"/>
    </row>
    <row r="7" spans="1:7" ht="16" customHeight="1" thickBot="1">
      <c r="A7" s="68"/>
      <c r="B7" s="68"/>
      <c r="C7" s="30" t="s">
        <v>34</v>
      </c>
      <c r="D7" s="30" t="s">
        <v>32</v>
      </c>
      <c r="E7" s="73"/>
      <c r="F7" s="71"/>
    </row>
    <row r="8" spans="1:7">
      <c r="A8" s="50" t="s">
        <v>0</v>
      </c>
      <c r="B8" s="22">
        <v>1</v>
      </c>
      <c r="C8" s="23">
        <v>0</v>
      </c>
      <c r="D8" s="23">
        <v>55</v>
      </c>
      <c r="E8" s="24">
        <v>0</v>
      </c>
      <c r="F8" s="34">
        <v>8.1525763699262493E-3</v>
      </c>
      <c r="G8" s="39"/>
    </row>
    <row r="9" spans="1:7">
      <c r="A9" s="51"/>
      <c r="B9" s="20">
        <v>2</v>
      </c>
      <c r="C9" s="5">
        <v>0</v>
      </c>
      <c r="D9" s="5">
        <v>71</v>
      </c>
      <c r="E9" s="21">
        <v>0</v>
      </c>
      <c r="F9" s="37"/>
    </row>
    <row r="10" spans="1:7">
      <c r="A10" s="51"/>
      <c r="B10" s="20">
        <v>3</v>
      </c>
      <c r="C10" s="5">
        <v>0</v>
      </c>
      <c r="D10" s="5">
        <v>14</v>
      </c>
      <c r="E10" s="21">
        <v>0</v>
      </c>
      <c r="F10" s="38"/>
    </row>
    <row r="11" spans="1:7">
      <c r="A11" s="51"/>
      <c r="B11" s="20">
        <v>4</v>
      </c>
      <c r="C11" s="5">
        <v>0</v>
      </c>
      <c r="D11" s="5">
        <v>19</v>
      </c>
      <c r="E11" s="21">
        <v>0</v>
      </c>
      <c r="F11" s="38"/>
    </row>
    <row r="12" spans="1:7">
      <c r="A12" s="51"/>
      <c r="B12" s="20">
        <v>5</v>
      </c>
      <c r="C12" s="5">
        <v>0</v>
      </c>
      <c r="D12" s="5">
        <v>15</v>
      </c>
      <c r="E12" s="21">
        <v>0</v>
      </c>
      <c r="F12" s="38"/>
    </row>
    <row r="13" spans="1:7">
      <c r="A13" s="51"/>
      <c r="B13" s="20" t="s">
        <v>29</v>
      </c>
      <c r="C13" s="54"/>
      <c r="D13" s="55"/>
      <c r="E13" s="21">
        <v>0</v>
      </c>
      <c r="F13" s="38"/>
    </row>
    <row r="14" spans="1:7" ht="13" thickBot="1">
      <c r="A14" s="52"/>
      <c r="B14" s="25" t="s">
        <v>23</v>
      </c>
      <c r="C14" s="57"/>
      <c r="D14" s="58"/>
      <c r="E14" s="26">
        <v>0</v>
      </c>
      <c r="F14" s="38"/>
    </row>
    <row r="15" spans="1:7">
      <c r="A15" s="59" t="s">
        <v>1</v>
      </c>
      <c r="B15" s="27">
        <v>1</v>
      </c>
      <c r="C15" s="4">
        <v>1</v>
      </c>
      <c r="D15" s="4">
        <v>84</v>
      </c>
      <c r="E15" s="28">
        <v>1.1904761904761905</v>
      </c>
      <c r="F15" s="38"/>
    </row>
    <row r="16" spans="1:7">
      <c r="A16" s="51"/>
      <c r="B16" s="20">
        <v>2</v>
      </c>
      <c r="C16" s="5">
        <v>1</v>
      </c>
      <c r="D16" s="5">
        <v>97</v>
      </c>
      <c r="E16" s="21">
        <v>1.0309278350515463</v>
      </c>
      <c r="F16" s="38"/>
    </row>
    <row r="17" spans="1:6">
      <c r="A17" s="51"/>
      <c r="B17" s="20">
        <v>3</v>
      </c>
      <c r="C17" s="5">
        <v>1</v>
      </c>
      <c r="D17" s="5">
        <v>18</v>
      </c>
      <c r="E17" s="21">
        <v>5.5555555555555554</v>
      </c>
      <c r="F17" s="38"/>
    </row>
    <row r="18" spans="1:6">
      <c r="A18" s="51"/>
      <c r="B18" s="20">
        <v>4</v>
      </c>
      <c r="C18" s="5">
        <v>2</v>
      </c>
      <c r="D18" s="5">
        <v>37</v>
      </c>
      <c r="E18" s="21">
        <v>5.4054054054054053</v>
      </c>
      <c r="F18" s="38"/>
    </row>
    <row r="19" spans="1:6">
      <c r="A19" s="51"/>
      <c r="B19" s="20">
        <v>5</v>
      </c>
      <c r="C19" s="5">
        <v>1</v>
      </c>
      <c r="D19" s="5">
        <v>24</v>
      </c>
      <c r="E19" s="21">
        <v>4.1666666666666661</v>
      </c>
      <c r="F19" s="38"/>
    </row>
    <row r="20" spans="1:6">
      <c r="A20" s="51"/>
      <c r="B20" s="20" t="s">
        <v>29</v>
      </c>
      <c r="C20" s="54"/>
      <c r="D20" s="55"/>
      <c r="E20" s="21">
        <v>3.4698063306310729</v>
      </c>
      <c r="F20" s="38"/>
    </row>
    <row r="21" spans="1:6" ht="13" thickBot="1">
      <c r="A21" s="52"/>
      <c r="B21" s="25" t="s">
        <v>23</v>
      </c>
      <c r="C21" s="57"/>
      <c r="D21" s="58"/>
      <c r="E21" s="26">
        <v>0.99312592704799252</v>
      </c>
      <c r="F21" s="38"/>
    </row>
    <row r="22" spans="1:6">
      <c r="C22" s="2"/>
      <c r="D22" s="2"/>
    </row>
    <row r="23" spans="1:6" ht="12" customHeight="1">
      <c r="A23" s="60" t="s">
        <v>39</v>
      </c>
      <c r="B23" s="61"/>
      <c r="C23" s="61"/>
      <c r="D23" s="61"/>
      <c r="E23" s="61"/>
      <c r="F23" s="69" t="s">
        <v>2</v>
      </c>
    </row>
    <row r="24" spans="1:6">
      <c r="A24" s="67" t="s">
        <v>28</v>
      </c>
      <c r="B24" s="67" t="s">
        <v>27</v>
      </c>
      <c r="C24" s="62" t="s">
        <v>25</v>
      </c>
      <c r="D24" s="62"/>
      <c r="E24" s="72" t="s">
        <v>36</v>
      </c>
      <c r="F24" s="70"/>
    </row>
    <row r="25" spans="1:6" ht="13" thickBot="1">
      <c r="A25" s="68"/>
      <c r="B25" s="68"/>
      <c r="C25" s="30" t="s">
        <v>34</v>
      </c>
      <c r="D25" s="30" t="s">
        <v>32</v>
      </c>
      <c r="E25" s="73"/>
      <c r="F25" s="71"/>
    </row>
    <row r="26" spans="1:6">
      <c r="A26" s="50" t="s">
        <v>0</v>
      </c>
      <c r="B26" s="22">
        <v>1</v>
      </c>
      <c r="C26" s="23">
        <v>3</v>
      </c>
      <c r="D26" s="23">
        <v>50</v>
      </c>
      <c r="E26" s="24">
        <v>6</v>
      </c>
      <c r="F26" s="34">
        <v>4.6976031059473523E-3</v>
      </c>
    </row>
    <row r="27" spans="1:6">
      <c r="A27" s="51"/>
      <c r="B27" s="20">
        <v>2</v>
      </c>
      <c r="C27" s="5">
        <v>0</v>
      </c>
      <c r="D27" s="5">
        <v>52</v>
      </c>
      <c r="E27" s="21">
        <v>0</v>
      </c>
      <c r="F27" s="37"/>
    </row>
    <row r="28" spans="1:6">
      <c r="A28" s="51"/>
      <c r="B28" s="20">
        <v>3</v>
      </c>
      <c r="C28" s="5">
        <v>2</v>
      </c>
      <c r="D28" s="5">
        <v>32</v>
      </c>
      <c r="E28" s="21">
        <v>6.25</v>
      </c>
      <c r="F28" s="38"/>
    </row>
    <row r="29" spans="1:6">
      <c r="A29" s="51"/>
      <c r="B29" s="20">
        <v>4</v>
      </c>
      <c r="C29" s="5">
        <v>2</v>
      </c>
      <c r="D29" s="5">
        <v>35</v>
      </c>
      <c r="E29" s="21">
        <v>5.7142857142857144</v>
      </c>
      <c r="F29" s="38"/>
    </row>
    <row r="30" spans="1:6">
      <c r="A30" s="51"/>
      <c r="B30" s="20">
        <v>5</v>
      </c>
      <c r="C30" s="5">
        <v>1</v>
      </c>
      <c r="D30" s="5">
        <v>49</v>
      </c>
      <c r="E30" s="21">
        <v>2.0408163265306123</v>
      </c>
      <c r="F30" s="38"/>
    </row>
    <row r="31" spans="1:6">
      <c r="A31" s="51"/>
      <c r="B31" s="20" t="s">
        <v>29</v>
      </c>
      <c r="C31" s="54"/>
      <c r="D31" s="55"/>
      <c r="E31" s="21">
        <v>4</v>
      </c>
      <c r="F31" s="38"/>
    </row>
    <row r="32" spans="1:6" ht="13" thickBot="1">
      <c r="A32" s="52"/>
      <c r="B32" s="25" t="s">
        <v>23</v>
      </c>
      <c r="C32" s="57"/>
      <c r="D32" s="58"/>
      <c r="E32" s="26">
        <v>1.3</v>
      </c>
      <c r="F32" s="38"/>
    </row>
    <row r="33" spans="1:6">
      <c r="A33" s="59" t="s">
        <v>1</v>
      </c>
      <c r="B33" s="27">
        <v>1</v>
      </c>
      <c r="C33" s="4">
        <v>28</v>
      </c>
      <c r="D33" s="4">
        <v>119</v>
      </c>
      <c r="E33" s="28">
        <v>23.529411764705898</v>
      </c>
      <c r="F33" s="38"/>
    </row>
    <row r="34" spans="1:6">
      <c r="A34" s="51"/>
      <c r="B34" s="20">
        <v>2</v>
      </c>
      <c r="C34" s="5">
        <v>16</v>
      </c>
      <c r="D34" s="5">
        <v>106</v>
      </c>
      <c r="E34" s="21">
        <v>15.094339622641501</v>
      </c>
      <c r="F34" s="38"/>
    </row>
    <row r="35" spans="1:6">
      <c r="A35" s="51"/>
      <c r="B35" s="20">
        <v>3</v>
      </c>
      <c r="C35" s="5">
        <v>19</v>
      </c>
      <c r="D35" s="5">
        <v>123</v>
      </c>
      <c r="E35" s="21">
        <v>15.4471544715447</v>
      </c>
      <c r="F35" s="38"/>
    </row>
    <row r="36" spans="1:6">
      <c r="A36" s="51"/>
      <c r="B36" s="20">
        <v>4</v>
      </c>
      <c r="C36" s="5">
        <v>9</v>
      </c>
      <c r="D36" s="5">
        <v>87</v>
      </c>
      <c r="E36" s="21">
        <v>10.3448275862069</v>
      </c>
      <c r="F36" s="38"/>
    </row>
    <row r="37" spans="1:6">
      <c r="A37" s="51"/>
      <c r="B37" s="20">
        <v>5</v>
      </c>
      <c r="C37" s="5">
        <v>20</v>
      </c>
      <c r="D37" s="5">
        <v>79</v>
      </c>
      <c r="E37" s="21">
        <v>25.3164556962025</v>
      </c>
      <c r="F37" s="38"/>
    </row>
    <row r="38" spans="1:6">
      <c r="A38" s="51"/>
      <c r="B38" s="20">
        <v>6</v>
      </c>
      <c r="C38" s="5">
        <v>7</v>
      </c>
      <c r="D38" s="5">
        <v>85</v>
      </c>
      <c r="E38" s="21">
        <v>8.2352941176470598</v>
      </c>
      <c r="F38" s="38"/>
    </row>
    <row r="39" spans="1:6">
      <c r="A39" s="51"/>
      <c r="B39" s="20" t="s">
        <v>29</v>
      </c>
      <c r="C39" s="54"/>
      <c r="D39" s="55"/>
      <c r="E39" s="21">
        <v>14.9</v>
      </c>
      <c r="F39" s="38"/>
    </row>
    <row r="40" spans="1:6" ht="13" thickBot="1">
      <c r="A40" s="52"/>
      <c r="B40" s="25" t="s">
        <v>23</v>
      </c>
      <c r="C40" s="57"/>
      <c r="D40" s="58"/>
      <c r="E40" s="26">
        <v>2.9</v>
      </c>
      <c r="F40" s="38"/>
    </row>
  </sheetData>
  <mergeCells count="20">
    <mergeCell ref="A33:A40"/>
    <mergeCell ref="C39:D40"/>
    <mergeCell ref="E6:E7"/>
    <mergeCell ref="A24:A25"/>
    <mergeCell ref="B24:B25"/>
    <mergeCell ref="C24:D24"/>
    <mergeCell ref="A8:A14"/>
    <mergeCell ref="C13:D14"/>
    <mergeCell ref="A15:A21"/>
    <mergeCell ref="C20:D21"/>
    <mergeCell ref="A23:E23"/>
    <mergeCell ref="A6:A7"/>
    <mergeCell ref="B6:B7"/>
    <mergeCell ref="C6:D6"/>
    <mergeCell ref="F5:F7"/>
    <mergeCell ref="F23:F25"/>
    <mergeCell ref="E24:E25"/>
    <mergeCell ref="A26:A32"/>
    <mergeCell ref="C31:D32"/>
    <mergeCell ref="A5:E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Effects of H2O2...cell viab.</vt:lpstr>
      <vt:lpstr>B. Effects of H2O2...cell death</vt:lpstr>
      <vt:lpstr>C. Effects of H2O2...apopto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i Ikawati</dc:creator>
  <cp:lastModifiedBy>Muthi Ikawati</cp:lastModifiedBy>
  <dcterms:created xsi:type="dcterms:W3CDTF">2018-03-03T01:09:09Z</dcterms:created>
  <dcterms:modified xsi:type="dcterms:W3CDTF">2018-03-29T07:48:00Z</dcterms:modified>
</cp:coreProperties>
</file>